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5460" tabRatio="500"/>
  </bookViews>
  <sheets>
    <sheet name="Illumina read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3" l="1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82" uniqueCount="37">
  <si>
    <t>sample ID</t>
  </si>
  <si>
    <t>number of reads assembled</t>
  </si>
  <si>
    <t>Sample type</t>
  </si>
  <si>
    <t>throat swab</t>
  </si>
  <si>
    <t>culture isolate</t>
  </si>
  <si>
    <t>%of read assembled</t>
  </si>
  <si>
    <t>125.5, 30-151</t>
  </si>
  <si>
    <t>123.2, 30-151</t>
  </si>
  <si>
    <t>125.7, 30-151</t>
  </si>
  <si>
    <t>125.7,30-151</t>
  </si>
  <si>
    <t>119.1, 30-151</t>
  </si>
  <si>
    <t>120.9, 30-151</t>
  </si>
  <si>
    <t>127.5, 30-151</t>
  </si>
  <si>
    <t>123.4, 30-151</t>
  </si>
  <si>
    <t>121, 30-151</t>
  </si>
  <si>
    <t>124.8, 30-151</t>
  </si>
  <si>
    <t>116.4, 30-151</t>
  </si>
  <si>
    <t>116.2, 30-151</t>
  </si>
  <si>
    <t>116.1, 30-151</t>
  </si>
  <si>
    <t>124.7, 30-151</t>
  </si>
  <si>
    <t>121.3, 30-151</t>
  </si>
  <si>
    <t>132.2, 30-151</t>
  </si>
  <si>
    <t>116.6, 30-151</t>
  </si>
  <si>
    <t>126.6, 30-151</t>
  </si>
  <si>
    <t>118.1, 30-151</t>
  </si>
  <si>
    <t>117.3, 30-151</t>
  </si>
  <si>
    <t>112.4, 30-151</t>
  </si>
  <si>
    <t>114.4, 30-151</t>
  </si>
  <si>
    <t>117.1, 32-151</t>
  </si>
  <si>
    <t>Number of total reads obtained</t>
  </si>
  <si>
    <t>assembling result</t>
  </si>
  <si>
    <t>complete genome</t>
  </si>
  <si>
    <t>partial</t>
  </si>
  <si>
    <t xml:space="preserve"> length (bp) of assembled sequences(mean, range)</t>
  </si>
  <si>
    <t>Minimum coverage(fold)</t>
  </si>
  <si>
    <t xml:space="preserve">%of assembled bases with Q&gt;=30 </t>
  </si>
  <si>
    <r>
      <t xml:space="preserve">Supplementary Appendix Table 2: </t>
    </r>
    <r>
      <rPr>
        <sz val="11"/>
        <color theme="1"/>
        <rFont val="Arial"/>
      </rPr>
      <t>Detailed information about Illumina reads per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F16" sqref="F16"/>
    </sheetView>
  </sheetViews>
  <sheetFormatPr baseColWidth="10" defaultRowHeight="15" x14ac:dyDescent="0"/>
  <cols>
    <col min="2" max="2" width="13" customWidth="1"/>
    <col min="3" max="3" width="27.83203125" customWidth="1"/>
    <col min="4" max="4" width="25.5" customWidth="1"/>
    <col min="5" max="5" width="18" customWidth="1"/>
    <col min="6" max="6" width="38.6640625" customWidth="1"/>
    <col min="7" max="7" width="18.6640625" customWidth="1"/>
    <col min="8" max="8" width="14.33203125" customWidth="1"/>
    <col min="9" max="9" width="20" customWidth="1"/>
  </cols>
  <sheetData>
    <row r="1" spans="1:9">
      <c r="A1" s="4" t="s">
        <v>36</v>
      </c>
    </row>
    <row r="2" spans="1:9">
      <c r="A2" s="1" t="s">
        <v>0</v>
      </c>
      <c r="B2" s="1" t="s">
        <v>2</v>
      </c>
      <c r="C2" s="1" t="s">
        <v>29</v>
      </c>
      <c r="D2" s="1" t="s">
        <v>1</v>
      </c>
      <c r="E2" s="1" t="s">
        <v>5</v>
      </c>
      <c r="F2" s="1" t="s">
        <v>33</v>
      </c>
      <c r="G2" s="1" t="s">
        <v>35</v>
      </c>
      <c r="H2" s="1" t="s">
        <v>34</v>
      </c>
      <c r="I2" s="1" t="s">
        <v>30</v>
      </c>
    </row>
    <row r="3" spans="1:9">
      <c r="A3" s="1">
        <v>1</v>
      </c>
      <c r="B3" s="1" t="s">
        <v>3</v>
      </c>
      <c r="C3" s="2">
        <v>397054</v>
      </c>
      <c r="D3" s="2">
        <v>334069</v>
      </c>
      <c r="E3" s="3">
        <f>100*D3/C3</f>
        <v>84.136918404045801</v>
      </c>
      <c r="F3" s="1" t="s">
        <v>6</v>
      </c>
      <c r="G3" s="1">
        <v>91.6</v>
      </c>
      <c r="H3" s="1">
        <v>500</v>
      </c>
      <c r="I3" s="1" t="s">
        <v>31</v>
      </c>
    </row>
    <row r="4" spans="1:9">
      <c r="A4" s="1">
        <v>2</v>
      </c>
      <c r="B4" s="1" t="s">
        <v>3</v>
      </c>
      <c r="C4" s="2">
        <v>799585</v>
      </c>
      <c r="D4" s="2">
        <v>490949</v>
      </c>
      <c r="E4" s="3">
        <f t="shared" ref="E4:E26" si="0">100*D4/C4</f>
        <v>61.400476497182915</v>
      </c>
      <c r="F4" s="1" t="s">
        <v>7</v>
      </c>
      <c r="G4" s="1">
        <v>91.9</v>
      </c>
      <c r="H4" s="1">
        <v>500</v>
      </c>
      <c r="I4" s="1" t="s">
        <v>31</v>
      </c>
    </row>
    <row r="5" spans="1:9">
      <c r="A5" s="1">
        <v>3</v>
      </c>
      <c r="B5" s="1" t="s">
        <v>3</v>
      </c>
      <c r="C5" s="2">
        <v>989180</v>
      </c>
      <c r="D5" s="2">
        <v>470410</v>
      </c>
      <c r="E5" s="3">
        <f t="shared" si="0"/>
        <v>47.555551062496207</v>
      </c>
      <c r="F5" s="1" t="s">
        <v>8</v>
      </c>
      <c r="G5" s="1">
        <v>90.8</v>
      </c>
      <c r="H5" s="1">
        <v>500</v>
      </c>
      <c r="I5" s="1" t="s">
        <v>31</v>
      </c>
    </row>
    <row r="6" spans="1:9">
      <c r="A6" s="1">
        <v>4</v>
      </c>
      <c r="B6" s="1" t="s">
        <v>3</v>
      </c>
      <c r="C6" s="2">
        <v>308148</v>
      </c>
      <c r="D6" s="2">
        <v>183243</v>
      </c>
      <c r="E6" s="3">
        <f t="shared" si="0"/>
        <v>59.465905993224034</v>
      </c>
      <c r="F6" s="1" t="s">
        <v>9</v>
      </c>
      <c r="G6" s="1">
        <v>91.4</v>
      </c>
      <c r="H6" s="1">
        <v>500</v>
      </c>
      <c r="I6" s="1" t="s">
        <v>31</v>
      </c>
    </row>
    <row r="7" spans="1:9">
      <c r="A7" s="1">
        <v>5</v>
      </c>
      <c r="B7" s="1" t="s">
        <v>3</v>
      </c>
      <c r="C7" s="2">
        <v>950232</v>
      </c>
      <c r="D7" s="2">
        <v>631152</v>
      </c>
      <c r="E7" s="3">
        <f t="shared" si="0"/>
        <v>66.420831965246379</v>
      </c>
      <c r="F7" s="1" t="s">
        <v>10</v>
      </c>
      <c r="G7" s="1">
        <v>92.7</v>
      </c>
      <c r="H7" s="1">
        <v>500</v>
      </c>
      <c r="I7" s="1" t="s">
        <v>31</v>
      </c>
    </row>
    <row r="8" spans="1:9">
      <c r="A8" s="1">
        <v>6</v>
      </c>
      <c r="B8" s="1" t="s">
        <v>3</v>
      </c>
      <c r="C8" s="2">
        <v>490984</v>
      </c>
      <c r="D8" s="2">
        <v>282555</v>
      </c>
      <c r="E8" s="3">
        <f t="shared" si="0"/>
        <v>57.548718491844951</v>
      </c>
      <c r="F8" s="1" t="s">
        <v>11</v>
      </c>
      <c r="G8" s="1">
        <v>92.4</v>
      </c>
      <c r="H8" s="1">
        <v>500</v>
      </c>
      <c r="I8" s="1" t="s">
        <v>31</v>
      </c>
    </row>
    <row r="9" spans="1:9">
      <c r="A9" s="1">
        <v>7</v>
      </c>
      <c r="B9" s="1" t="s">
        <v>3</v>
      </c>
      <c r="C9" s="2">
        <v>1198288</v>
      </c>
      <c r="D9" s="2">
        <v>347430</v>
      </c>
      <c r="E9" s="3">
        <f t="shared" si="0"/>
        <v>28.993864580134325</v>
      </c>
      <c r="F9" s="1" t="s">
        <v>12</v>
      </c>
      <c r="G9" s="1">
        <v>92.7</v>
      </c>
      <c r="H9" s="1">
        <v>500</v>
      </c>
      <c r="I9" s="1" t="s">
        <v>31</v>
      </c>
    </row>
    <row r="10" spans="1:9">
      <c r="A10" s="1">
        <v>8</v>
      </c>
      <c r="B10" s="1" t="s">
        <v>3</v>
      </c>
      <c r="C10" s="2">
        <v>1187612</v>
      </c>
      <c r="D10" s="2">
        <v>1075967</v>
      </c>
      <c r="E10" s="3">
        <f t="shared" si="0"/>
        <v>90.599202433117881</v>
      </c>
      <c r="F10" s="1" t="s">
        <v>13</v>
      </c>
      <c r="G10" s="1">
        <v>92.6</v>
      </c>
      <c r="H10" s="1">
        <v>500</v>
      </c>
      <c r="I10" s="1" t="s">
        <v>31</v>
      </c>
    </row>
    <row r="11" spans="1:9">
      <c r="A11" s="1">
        <v>9</v>
      </c>
      <c r="B11" s="1" t="s">
        <v>3</v>
      </c>
      <c r="C11" s="2">
        <v>1520238</v>
      </c>
      <c r="D11" s="2">
        <v>1303740</v>
      </c>
      <c r="E11" s="3">
        <f t="shared" si="0"/>
        <v>85.75894037644106</v>
      </c>
      <c r="F11" s="1" t="s">
        <v>14</v>
      </c>
      <c r="G11" s="1">
        <v>92.3</v>
      </c>
      <c r="H11" s="1">
        <v>500</v>
      </c>
      <c r="I11" s="1" t="s">
        <v>31</v>
      </c>
    </row>
    <row r="12" spans="1:9">
      <c r="A12" s="1">
        <v>10</v>
      </c>
      <c r="B12" s="1" t="s">
        <v>3</v>
      </c>
      <c r="C12" s="2">
        <v>925798</v>
      </c>
      <c r="D12" s="2">
        <v>836919</v>
      </c>
      <c r="E12" s="3">
        <f t="shared" si="0"/>
        <v>90.39974162830336</v>
      </c>
      <c r="F12" s="1" t="s">
        <v>15</v>
      </c>
      <c r="G12" s="1">
        <v>93.3</v>
      </c>
      <c r="H12" s="1">
        <v>500</v>
      </c>
      <c r="I12" s="1" t="s">
        <v>31</v>
      </c>
    </row>
    <row r="13" spans="1:9">
      <c r="A13" s="1">
        <v>11</v>
      </c>
      <c r="B13" s="1" t="s">
        <v>3</v>
      </c>
      <c r="C13" s="2">
        <v>1732778</v>
      </c>
      <c r="D13" s="2">
        <v>438431</v>
      </c>
      <c r="E13" s="3">
        <f t="shared" si="0"/>
        <v>25.302202590291429</v>
      </c>
      <c r="F13" s="1" t="s">
        <v>16</v>
      </c>
      <c r="G13" s="1">
        <v>94</v>
      </c>
      <c r="H13" s="1">
        <v>500</v>
      </c>
      <c r="I13" s="1" t="s">
        <v>31</v>
      </c>
    </row>
    <row r="14" spans="1:9">
      <c r="A14" s="1">
        <v>12</v>
      </c>
      <c r="B14" s="1" t="s">
        <v>3</v>
      </c>
      <c r="C14" s="2">
        <v>1618126</v>
      </c>
      <c r="D14" s="2">
        <v>1028882</v>
      </c>
      <c r="E14" s="3">
        <f t="shared" si="0"/>
        <v>63.584788823614474</v>
      </c>
      <c r="F14" s="1" t="s">
        <v>17</v>
      </c>
      <c r="G14" s="1">
        <v>93.4</v>
      </c>
      <c r="H14" s="1">
        <v>500</v>
      </c>
      <c r="I14" s="1" t="s">
        <v>31</v>
      </c>
    </row>
    <row r="15" spans="1:9">
      <c r="A15" s="1">
        <v>13</v>
      </c>
      <c r="B15" s="1" t="s">
        <v>3</v>
      </c>
      <c r="C15" s="2">
        <v>1460466</v>
      </c>
      <c r="D15" s="2">
        <v>917135</v>
      </c>
      <c r="E15" s="3">
        <f t="shared" si="0"/>
        <v>62.797422192642621</v>
      </c>
      <c r="F15" s="1" t="s">
        <v>18</v>
      </c>
      <c r="G15" s="1">
        <v>93</v>
      </c>
      <c r="H15" s="1">
        <v>500</v>
      </c>
      <c r="I15" s="1" t="s">
        <v>31</v>
      </c>
    </row>
    <row r="16" spans="1:9">
      <c r="A16" s="1">
        <v>14</v>
      </c>
      <c r="B16" s="1" t="s">
        <v>3</v>
      </c>
      <c r="C16" s="2">
        <v>1279396</v>
      </c>
      <c r="D16" s="2">
        <v>467359</v>
      </c>
      <c r="E16" s="3">
        <f t="shared" si="0"/>
        <v>36.529659307985959</v>
      </c>
      <c r="F16" s="1" t="s">
        <v>19</v>
      </c>
      <c r="G16" s="1">
        <v>92.4</v>
      </c>
      <c r="H16" s="1">
        <v>500</v>
      </c>
      <c r="I16" s="1" t="s">
        <v>31</v>
      </c>
    </row>
    <row r="17" spans="1:9">
      <c r="A17" s="1">
        <v>15</v>
      </c>
      <c r="B17" s="1" t="s">
        <v>3</v>
      </c>
      <c r="C17" s="2">
        <v>2116170</v>
      </c>
      <c r="D17" s="2">
        <v>878207</v>
      </c>
      <c r="E17" s="3">
        <f t="shared" si="0"/>
        <v>41.49983224410137</v>
      </c>
      <c r="F17" s="1" t="s">
        <v>20</v>
      </c>
      <c r="G17" s="1">
        <v>92.1</v>
      </c>
      <c r="H17" s="1">
        <v>500</v>
      </c>
      <c r="I17" s="1" t="s">
        <v>31</v>
      </c>
    </row>
    <row r="18" spans="1:9">
      <c r="A18" s="1">
        <v>16</v>
      </c>
      <c r="B18" s="1" t="s">
        <v>3</v>
      </c>
      <c r="C18" s="2">
        <v>1495408</v>
      </c>
      <c r="D18" s="2">
        <v>1295307</v>
      </c>
      <c r="E18" s="3">
        <f t="shared" si="0"/>
        <v>86.618969538747947</v>
      </c>
      <c r="F18" s="1" t="s">
        <v>21</v>
      </c>
      <c r="G18" s="1">
        <v>93.3</v>
      </c>
      <c r="H18" s="1">
        <v>500</v>
      </c>
      <c r="I18" s="1" t="s">
        <v>31</v>
      </c>
    </row>
    <row r="19" spans="1:9">
      <c r="A19" s="1">
        <v>17</v>
      </c>
      <c r="B19" s="1" t="s">
        <v>3</v>
      </c>
      <c r="C19" s="2">
        <v>1614868</v>
      </c>
      <c r="D19" s="2">
        <v>1246721</v>
      </c>
      <c r="E19" s="3">
        <f t="shared" si="0"/>
        <v>77.202656811578407</v>
      </c>
      <c r="F19" s="1" t="s">
        <v>22</v>
      </c>
      <c r="G19" s="1">
        <v>93.1</v>
      </c>
      <c r="H19" s="1">
        <v>500</v>
      </c>
      <c r="I19" s="1" t="s">
        <v>31</v>
      </c>
    </row>
    <row r="20" spans="1:9">
      <c r="A20" s="1">
        <v>18</v>
      </c>
      <c r="B20" s="1" t="s">
        <v>3</v>
      </c>
      <c r="C20" s="2">
        <v>1085906</v>
      </c>
      <c r="D20" s="2">
        <v>417151</v>
      </c>
      <c r="E20" s="3">
        <f t="shared" si="0"/>
        <v>38.41501934789936</v>
      </c>
      <c r="F20" s="1" t="s">
        <v>23</v>
      </c>
      <c r="G20" s="1">
        <v>92.4</v>
      </c>
      <c r="H20" s="1">
        <v>500</v>
      </c>
      <c r="I20" s="1" t="s">
        <v>31</v>
      </c>
    </row>
    <row r="21" spans="1:9">
      <c r="A21" s="1">
        <v>19</v>
      </c>
      <c r="B21" s="1" t="s">
        <v>3</v>
      </c>
      <c r="C21" s="2">
        <v>2580498</v>
      </c>
      <c r="D21" s="2">
        <v>1207100</v>
      </c>
      <c r="E21" s="3">
        <f t="shared" si="0"/>
        <v>46.777792503617519</v>
      </c>
      <c r="F21" s="1" t="s">
        <v>24</v>
      </c>
      <c r="G21" s="1">
        <v>91</v>
      </c>
      <c r="H21" s="1">
        <v>500</v>
      </c>
      <c r="I21" s="1" t="s">
        <v>31</v>
      </c>
    </row>
    <row r="22" spans="1:9">
      <c r="A22" s="1">
        <v>20</v>
      </c>
      <c r="B22" s="1" t="s">
        <v>3</v>
      </c>
      <c r="C22" s="2">
        <v>1658590</v>
      </c>
      <c r="D22" s="2">
        <v>1320257</v>
      </c>
      <c r="E22" s="3">
        <f t="shared" si="0"/>
        <v>79.601167256525116</v>
      </c>
      <c r="F22" s="1" t="s">
        <v>25</v>
      </c>
      <c r="G22" s="1">
        <v>90.8</v>
      </c>
      <c r="H22" s="1">
        <v>500</v>
      </c>
      <c r="I22" s="1" t="s">
        <v>31</v>
      </c>
    </row>
    <row r="23" spans="1:9">
      <c r="A23" s="1">
        <v>21</v>
      </c>
      <c r="B23" s="1" t="s">
        <v>3</v>
      </c>
      <c r="C23" s="2">
        <v>3297228</v>
      </c>
      <c r="D23" s="2">
        <v>1492977</v>
      </c>
      <c r="E23" s="3">
        <f t="shared" si="0"/>
        <v>45.279762273036624</v>
      </c>
      <c r="F23" s="1" t="s">
        <v>26</v>
      </c>
      <c r="G23" s="1">
        <v>90.6</v>
      </c>
      <c r="H23" s="1">
        <v>80</v>
      </c>
      <c r="I23" s="1" t="s">
        <v>31</v>
      </c>
    </row>
    <row r="24" spans="1:9">
      <c r="A24" s="1">
        <v>22</v>
      </c>
      <c r="B24" s="1" t="s">
        <v>3</v>
      </c>
      <c r="C24" s="2">
        <v>1866106</v>
      </c>
      <c r="D24" s="2">
        <v>532463</v>
      </c>
      <c r="E24" s="3">
        <f t="shared" si="0"/>
        <v>28.53337377405142</v>
      </c>
      <c r="F24" s="1" t="s">
        <v>27</v>
      </c>
      <c r="G24" s="1">
        <v>91.4</v>
      </c>
      <c r="H24" s="1">
        <v>500</v>
      </c>
      <c r="I24" s="1" t="s">
        <v>31</v>
      </c>
    </row>
    <row r="25" spans="1:9">
      <c r="A25" s="1">
        <v>23</v>
      </c>
      <c r="B25" s="1" t="s">
        <v>3</v>
      </c>
      <c r="C25" s="2">
        <v>2535896</v>
      </c>
      <c r="D25" s="2">
        <v>1176659</v>
      </c>
      <c r="E25" s="3">
        <f t="shared" si="0"/>
        <v>46.400128396432663</v>
      </c>
      <c r="F25" s="1" t="s">
        <v>16</v>
      </c>
      <c r="G25" s="1">
        <v>91.2</v>
      </c>
      <c r="H25" s="1">
        <v>500</v>
      </c>
      <c r="I25" s="1" t="s">
        <v>32</v>
      </c>
    </row>
    <row r="26" spans="1:9">
      <c r="A26" s="1">
        <v>24</v>
      </c>
      <c r="B26" s="1" t="s">
        <v>4</v>
      </c>
      <c r="C26" s="2">
        <v>1517030</v>
      </c>
      <c r="D26" s="2">
        <v>1463691</v>
      </c>
      <c r="E26" s="3">
        <f t="shared" si="0"/>
        <v>96.483985155204579</v>
      </c>
      <c r="F26" s="1" t="s">
        <v>28</v>
      </c>
      <c r="G26" s="1">
        <v>89</v>
      </c>
      <c r="H26" s="1">
        <v>500</v>
      </c>
      <c r="I26" s="1" t="s">
        <v>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llumina read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Van Tan</dc:creator>
  <cp:lastModifiedBy>Tan Le Van</cp:lastModifiedBy>
  <dcterms:created xsi:type="dcterms:W3CDTF">2014-06-29T15:19:05Z</dcterms:created>
  <dcterms:modified xsi:type="dcterms:W3CDTF">2015-01-20T07:27:29Z</dcterms:modified>
</cp:coreProperties>
</file>